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19425" windowHeight="10305"/>
  </bookViews>
  <sheets>
    <sheet name="S10 - ARMA ELISA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4" i="7" l="1"/>
  <c r="U14" i="7" s="1"/>
  <c r="T13" i="7"/>
  <c r="T12" i="7"/>
  <c r="T11" i="7"/>
  <c r="T10" i="7"/>
  <c r="T9" i="7"/>
  <c r="T8" i="7"/>
  <c r="T7" i="7"/>
  <c r="O14" i="7"/>
  <c r="P14" i="7" s="1"/>
  <c r="O13" i="7"/>
  <c r="P13" i="7" s="1"/>
  <c r="O12" i="7"/>
  <c r="P12" i="7" s="1"/>
  <c r="O11" i="7"/>
  <c r="P11" i="7" s="1"/>
  <c r="O10" i="7"/>
  <c r="P10" i="7" s="1"/>
  <c r="O9" i="7"/>
  <c r="P9" i="7" s="1"/>
  <c r="O8" i="7"/>
  <c r="P8" i="7" s="1"/>
  <c r="O7" i="7"/>
  <c r="P7" i="7" s="1"/>
  <c r="J14" i="7"/>
  <c r="K14" i="7" s="1"/>
  <c r="J13" i="7"/>
  <c r="K13" i="7" s="1"/>
  <c r="J12" i="7"/>
  <c r="K12" i="7" s="1"/>
  <c r="J11" i="7"/>
  <c r="J10" i="7"/>
  <c r="J9" i="7"/>
  <c r="J8" i="7"/>
  <c r="J7" i="7"/>
  <c r="E14" i="7"/>
  <c r="F14" i="7" s="1"/>
  <c r="E13" i="7"/>
  <c r="E12" i="7"/>
  <c r="E11" i="7"/>
  <c r="E10" i="7"/>
  <c r="E9" i="7"/>
  <c r="E8" i="7"/>
  <c r="E7" i="7"/>
  <c r="B8" i="7"/>
  <c r="B9" i="7" s="1"/>
  <c r="B10" i="7" s="1"/>
  <c r="B11" i="7" s="1"/>
  <c r="B12" i="7" s="1"/>
  <c r="B13" i="7" s="1"/>
  <c r="B14" i="7" s="1"/>
  <c r="U9" i="7" l="1"/>
  <c r="F7" i="7"/>
  <c r="F8" i="7"/>
  <c r="U8" i="7"/>
  <c r="F9" i="7"/>
  <c r="F10" i="7"/>
  <c r="U10" i="7"/>
  <c r="U12" i="7"/>
  <c r="U7" i="7"/>
  <c r="F11" i="7"/>
  <c r="U11" i="7"/>
  <c r="F12" i="7"/>
  <c r="F13" i="7"/>
  <c r="U13" i="7"/>
  <c r="K7" i="7"/>
  <c r="K10" i="7"/>
  <c r="K9" i="7"/>
  <c r="K11" i="7"/>
  <c r="K8" i="7"/>
</calcChain>
</file>

<file path=xl/sharedStrings.xml><?xml version="1.0" encoding="utf-8"?>
<sst xmlns="http://schemas.openxmlformats.org/spreadsheetml/2006/main" count="27" uniqueCount="12">
  <si>
    <t>IgG</t>
  </si>
  <si>
    <t>PfMSP1</t>
  </si>
  <si>
    <t>rep1</t>
  </si>
  <si>
    <t>rep2</t>
  </si>
  <si>
    <t>Average</t>
  </si>
  <si>
    <t>Background subtracted</t>
  </si>
  <si>
    <t>raw OD values</t>
  </si>
  <si>
    <r>
      <t>(</t>
    </r>
    <r>
      <rPr>
        <sz val="11"/>
        <color theme="1"/>
        <rFont val="Aptos Narrow"/>
        <family val="2"/>
      </rPr>
      <t>µg/mL)</t>
    </r>
  </si>
  <si>
    <t>PfARMA full-length</t>
  </si>
  <si>
    <t>PfARMA IDR1</t>
  </si>
  <si>
    <t>PfARMA FD + IDR2</t>
  </si>
  <si>
    <r>
      <t xml:space="preserve">Reactivity of IgG purified from plasma of a </t>
    </r>
    <r>
      <rPr>
        <i/>
        <sz val="11"/>
        <color theme="1"/>
        <rFont val="Aptos Narrow"/>
        <family val="2"/>
        <scheme val="minor"/>
      </rPr>
      <t>P. falciparum</t>
    </r>
    <r>
      <rPr>
        <sz val="11"/>
        <color theme="1"/>
        <rFont val="Aptos Narrow"/>
        <family val="2"/>
        <scheme val="minor"/>
      </rPr>
      <t>-naïve U.S. donor, measured by ELIS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0"/>
      <name val="Arial"/>
      <family val="2"/>
    </font>
    <font>
      <sz val="10"/>
      <color rgb="FF000000"/>
      <name val="Arial"/>
      <family val="2"/>
    </font>
    <font>
      <sz val="11"/>
      <color theme="1"/>
      <name val="Aptos Narrow"/>
      <family val="2"/>
    </font>
    <font>
      <i/>
      <sz val="11"/>
      <color theme="1"/>
      <name val="Aptos Narrow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7EB2DB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indexed="64"/>
      </right>
      <top/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35">
    <xf numFmtId="0" fontId="0" fillId="0" borderId="0" xfId="0"/>
    <xf numFmtId="0" fontId="0" fillId="2" borderId="0" xfId="0" applyFill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3" fillId="3" borderId="1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3" fillId="4" borderId="3" xfId="0" applyFont="1" applyFill="1" applyBorder="1" applyAlignment="1">
      <alignment horizontal="center" vertical="center" wrapText="1"/>
    </xf>
    <xf numFmtId="0" fontId="3" fillId="4" borderId="4" xfId="0" applyFont="1" applyFill="1" applyBorder="1" applyAlignment="1">
      <alignment horizontal="center" vertical="center" wrapText="1"/>
    </xf>
    <xf numFmtId="0" fontId="3" fillId="5" borderId="3" xfId="0" applyFont="1" applyFill="1" applyBorder="1" applyAlignment="1">
      <alignment horizontal="center" vertical="center" wrapText="1"/>
    </xf>
    <xf numFmtId="0" fontId="3" fillId="5" borderId="4" xfId="0" applyFont="1" applyFill="1" applyBorder="1" applyAlignment="1">
      <alignment horizontal="center" vertical="center" wrapText="1"/>
    </xf>
    <xf numFmtId="0" fontId="3" fillId="8" borderId="5" xfId="0" applyFont="1" applyFill="1" applyBorder="1" applyAlignment="1">
      <alignment horizontal="center" vertical="center" wrapText="1"/>
    </xf>
    <xf numFmtId="0" fontId="3" fillId="8" borderId="6" xfId="0" applyFont="1" applyFill="1" applyBorder="1" applyAlignment="1">
      <alignment horizontal="center" vertical="center" wrapText="1"/>
    </xf>
    <xf numFmtId="0" fontId="3" fillId="7" borderId="5" xfId="0" applyFont="1" applyFill="1" applyBorder="1" applyAlignment="1">
      <alignment horizontal="center" vertical="center" wrapText="1"/>
    </xf>
    <xf numFmtId="0" fontId="3" fillId="7" borderId="6" xfId="0" applyFont="1" applyFill="1" applyBorder="1" applyAlignment="1">
      <alignment horizontal="center" vertical="center" wrapText="1"/>
    </xf>
    <xf numFmtId="0" fontId="3" fillId="9" borderId="5" xfId="0" applyFont="1" applyFill="1" applyBorder="1" applyAlignment="1">
      <alignment horizontal="center" vertical="center" wrapText="1"/>
    </xf>
    <xf numFmtId="0" fontId="3" fillId="4" borderId="6" xfId="0" applyFont="1" applyFill="1" applyBorder="1" applyAlignment="1">
      <alignment horizontal="center" vertical="center" wrapText="1"/>
    </xf>
    <xf numFmtId="0" fontId="3" fillId="10" borderId="5" xfId="0" applyFont="1" applyFill="1" applyBorder="1" applyAlignment="1">
      <alignment horizontal="center" vertical="center" wrapText="1"/>
    </xf>
    <xf numFmtId="0" fontId="3" fillId="10" borderId="6" xfId="0" applyFont="1" applyFill="1" applyBorder="1" applyAlignment="1">
      <alignment horizontal="center" vertical="center" wrapText="1"/>
    </xf>
    <xf numFmtId="0" fontId="3" fillId="6" borderId="5" xfId="0" applyFont="1" applyFill="1" applyBorder="1" applyAlignment="1">
      <alignment horizontal="center" vertical="center" wrapText="1"/>
    </xf>
    <xf numFmtId="0" fontId="3" fillId="6" borderId="6" xfId="0" applyFont="1" applyFill="1" applyBorder="1" applyAlignment="1">
      <alignment horizontal="center" vertical="center" wrapText="1"/>
    </xf>
    <xf numFmtId="0" fontId="3" fillId="9" borderId="6" xfId="0" applyFont="1" applyFill="1" applyBorder="1" applyAlignment="1">
      <alignment horizontal="center" vertical="center" wrapText="1"/>
    </xf>
    <xf numFmtId="0" fontId="3" fillId="4" borderId="5" xfId="0" applyFont="1" applyFill="1" applyBorder="1" applyAlignment="1">
      <alignment horizontal="center" vertical="center" wrapText="1"/>
    </xf>
    <xf numFmtId="0" fontId="3" fillId="6" borderId="7" xfId="0" applyFont="1" applyFill="1" applyBorder="1" applyAlignment="1">
      <alignment horizontal="center" vertical="center" wrapText="1"/>
    </xf>
    <xf numFmtId="0" fontId="3" fillId="6" borderId="8" xfId="0" applyFont="1" applyFill="1" applyBorder="1" applyAlignment="1">
      <alignment horizontal="center" vertical="center" wrapText="1"/>
    </xf>
    <xf numFmtId="0" fontId="2" fillId="0" borderId="0" xfId="0" applyFont="1" applyAlignment="1">
      <alignment wrapText="1"/>
    </xf>
    <xf numFmtId="0" fontId="3" fillId="0" borderId="0" xfId="0" applyFont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0" fontId="0" fillId="2" borderId="0" xfId="0" applyFill="1" applyAlignment="1">
      <alignment horizontal="center" wrapText="1"/>
    </xf>
    <xf numFmtId="0" fontId="2" fillId="2" borderId="0" xfId="0" applyFont="1" applyFill="1" applyAlignment="1">
      <alignment wrapText="1"/>
    </xf>
    <xf numFmtId="0" fontId="0" fillId="2" borderId="9" xfId="0" applyFill="1" applyBorder="1" applyAlignment="1">
      <alignment horizontal="center"/>
    </xf>
    <xf numFmtId="0" fontId="0" fillId="2" borderId="0" xfId="0" applyFill="1" applyAlignment="1">
      <alignment horizontal="center" wrapText="1"/>
    </xf>
    <xf numFmtId="0" fontId="2" fillId="2" borderId="10" xfId="0" applyFont="1" applyFill="1" applyBorder="1" applyAlignment="1">
      <alignment horizontal="center" wrapText="1"/>
    </xf>
    <xf numFmtId="0" fontId="0" fillId="2" borderId="0" xfId="0" applyFill="1" applyAlignment="1">
      <alignment horizont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colors>
    <mruColors>
      <color rgb="FF7EB2DB"/>
      <color rgb="FF247CBD"/>
      <color rgb="FF60A0D1"/>
      <color rgb="FFD8E9F9"/>
      <color rgb="FFE8F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=""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15"/>
  <sheetViews>
    <sheetView tabSelected="1" workbookViewId="0"/>
  </sheetViews>
  <sheetFormatPr defaultRowHeight="14.25"/>
  <cols>
    <col min="6" max="6" width="11.25" customWidth="1"/>
    <col min="7" max="7" width="5.125" customWidth="1"/>
    <col min="11" max="11" width="12" customWidth="1"/>
    <col min="12" max="12" width="5.125" customWidth="1"/>
    <col min="16" max="16" width="11.75" customWidth="1"/>
    <col min="17" max="17" width="5.125" customWidth="1"/>
    <col min="21" max="21" width="11.25" customWidth="1"/>
  </cols>
  <sheetData>
    <row r="2" spans="2:21">
      <c r="B2" t="s">
        <v>11</v>
      </c>
    </row>
    <row r="4" spans="2:21">
      <c r="C4" s="33" t="s">
        <v>8</v>
      </c>
      <c r="D4" s="33"/>
      <c r="E4" s="33"/>
      <c r="F4" s="33"/>
      <c r="H4" s="33" t="s">
        <v>9</v>
      </c>
      <c r="I4" s="33"/>
      <c r="J4" s="33"/>
      <c r="K4" s="33"/>
      <c r="M4" s="33" t="s">
        <v>10</v>
      </c>
      <c r="N4" s="33"/>
      <c r="O4" s="33"/>
      <c r="P4" s="33"/>
      <c r="R4" s="33" t="s">
        <v>1</v>
      </c>
      <c r="S4" s="33"/>
      <c r="T4" s="33"/>
      <c r="U4" s="33"/>
    </row>
    <row r="5" spans="2:21">
      <c r="B5" s="1" t="s">
        <v>0</v>
      </c>
      <c r="C5" s="34" t="s">
        <v>6</v>
      </c>
      <c r="D5" s="34"/>
      <c r="E5" s="30"/>
      <c r="F5" s="32" t="s">
        <v>5</v>
      </c>
      <c r="H5" s="34" t="s">
        <v>6</v>
      </c>
      <c r="I5" s="34"/>
      <c r="J5" s="30"/>
      <c r="K5" s="32" t="s">
        <v>5</v>
      </c>
      <c r="M5" s="34" t="s">
        <v>6</v>
      </c>
      <c r="N5" s="34"/>
      <c r="O5" s="30"/>
      <c r="P5" s="32" t="s">
        <v>5</v>
      </c>
      <c r="R5" s="34" t="s">
        <v>6</v>
      </c>
      <c r="S5" s="34"/>
      <c r="T5" s="30"/>
      <c r="U5" s="32" t="s">
        <v>5</v>
      </c>
    </row>
    <row r="6" spans="2:21" ht="15" thickBot="1">
      <c r="B6" s="29" t="s">
        <v>7</v>
      </c>
      <c r="C6" s="31" t="s">
        <v>2</v>
      </c>
      <c r="D6" s="31" t="s">
        <v>3</v>
      </c>
      <c r="E6" s="1" t="s">
        <v>4</v>
      </c>
      <c r="F6" s="32"/>
      <c r="G6" s="25"/>
      <c r="H6" s="31" t="s">
        <v>2</v>
      </c>
      <c r="I6" s="31" t="s">
        <v>3</v>
      </c>
      <c r="J6" s="1" t="s">
        <v>4</v>
      </c>
      <c r="K6" s="32"/>
      <c r="M6" s="31" t="s">
        <v>2</v>
      </c>
      <c r="N6" s="31" t="s">
        <v>3</v>
      </c>
      <c r="O6" s="1" t="s">
        <v>4</v>
      </c>
      <c r="P6" s="32"/>
      <c r="R6" s="31" t="s">
        <v>2</v>
      </c>
      <c r="S6" s="31" t="s">
        <v>3</v>
      </c>
      <c r="T6" s="1" t="s">
        <v>4</v>
      </c>
      <c r="U6" s="32"/>
    </row>
    <row r="7" spans="2:21">
      <c r="B7" s="2">
        <v>100</v>
      </c>
      <c r="C7" s="27">
        <v>0.247</v>
      </c>
      <c r="D7" s="28">
        <v>0.24099999999999999</v>
      </c>
      <c r="E7" s="3">
        <f t="shared" ref="E7:E14" si="0">AVERAGE(C7:D7)</f>
        <v>0.24399999999999999</v>
      </c>
      <c r="F7" s="3">
        <f t="shared" ref="F7:F14" si="1">E7-E$14</f>
        <v>0.19650000000000001</v>
      </c>
      <c r="G7" s="26"/>
      <c r="H7" s="5">
        <v>0.24199999999999999</v>
      </c>
      <c r="I7" s="6">
        <v>0.24099999999999999</v>
      </c>
      <c r="J7" s="3">
        <f t="shared" ref="J7:J14" si="2">AVERAGE(H7:I7)</f>
        <v>0.24149999999999999</v>
      </c>
      <c r="K7" s="3">
        <f>J7-J$14</f>
        <v>0.1895</v>
      </c>
      <c r="M7" s="7">
        <v>7.1999999999999995E-2</v>
      </c>
      <c r="N7" s="8">
        <v>7.3999999999999996E-2</v>
      </c>
      <c r="O7" s="3">
        <f t="shared" ref="O7:O14" si="3">AVERAGE(M7:N7)</f>
        <v>7.2999999999999995E-2</v>
      </c>
      <c r="P7" s="3">
        <f>O7-O$14</f>
        <v>2.2999999999999993E-2</v>
      </c>
      <c r="R7" s="9">
        <v>0.112</v>
      </c>
      <c r="S7" s="10">
        <v>0.104</v>
      </c>
      <c r="T7" s="3">
        <f t="shared" ref="T7:T14" si="4">AVERAGE(R7:S7)</f>
        <v>0.108</v>
      </c>
      <c r="U7" s="3">
        <f>T7-T$14</f>
        <v>5.4499999999999993E-2</v>
      </c>
    </row>
    <row r="8" spans="2:21">
      <c r="B8" s="2">
        <f>B7/2</f>
        <v>50</v>
      </c>
      <c r="C8" s="11">
        <v>0.21299999999999999</v>
      </c>
      <c r="D8" s="12">
        <v>0.20599999999999999</v>
      </c>
      <c r="E8" s="3">
        <f t="shared" si="0"/>
        <v>0.20949999999999999</v>
      </c>
      <c r="F8" s="3">
        <f t="shared" si="1"/>
        <v>0.16199999999999998</v>
      </c>
      <c r="G8" s="26"/>
      <c r="H8" s="11">
        <v>0.20499999999999999</v>
      </c>
      <c r="I8" s="12">
        <v>0.21199999999999999</v>
      </c>
      <c r="J8" s="3">
        <f t="shared" si="2"/>
        <v>0.20849999999999999</v>
      </c>
      <c r="K8" s="3">
        <f t="shared" ref="K8:K14" si="5">J8-J$14</f>
        <v>0.15649999999999997</v>
      </c>
      <c r="M8" s="13">
        <v>6.5000000000000002E-2</v>
      </c>
      <c r="N8" s="14">
        <v>6.6000000000000003E-2</v>
      </c>
      <c r="O8" s="3">
        <f t="shared" si="3"/>
        <v>6.5500000000000003E-2</v>
      </c>
      <c r="P8" s="3">
        <f t="shared" ref="P8:P14" si="6">O8-O$14</f>
        <v>1.55E-2</v>
      </c>
      <c r="R8" s="15">
        <v>8.8999999999999996E-2</v>
      </c>
      <c r="S8" s="16">
        <v>8.5999999999999993E-2</v>
      </c>
      <c r="T8" s="3">
        <f t="shared" si="4"/>
        <v>8.7499999999999994E-2</v>
      </c>
      <c r="U8" s="3">
        <f t="shared" ref="U8:U14" si="7">T8-T$14</f>
        <v>3.3999999999999989E-2</v>
      </c>
    </row>
    <row r="9" spans="2:21">
      <c r="B9" s="2">
        <f t="shared" ref="B9:B14" si="8">B8/2</f>
        <v>25</v>
      </c>
      <c r="C9" s="17">
        <v>0.159</v>
      </c>
      <c r="D9" s="18">
        <v>0.14599999999999999</v>
      </c>
      <c r="E9" s="3">
        <f t="shared" si="0"/>
        <v>0.1525</v>
      </c>
      <c r="F9" s="3">
        <f t="shared" si="1"/>
        <v>0.105</v>
      </c>
      <c r="G9" s="26"/>
      <c r="H9" s="17">
        <v>0.154</v>
      </c>
      <c r="I9" s="18">
        <v>0.157</v>
      </c>
      <c r="J9" s="3">
        <f t="shared" si="2"/>
        <v>0.1555</v>
      </c>
      <c r="K9" s="3">
        <f t="shared" si="5"/>
        <v>0.10349999999999999</v>
      </c>
      <c r="M9" s="19">
        <v>5.3999999999999999E-2</v>
      </c>
      <c r="N9" s="20">
        <v>5.6000000000000001E-2</v>
      </c>
      <c r="O9" s="3">
        <f t="shared" si="3"/>
        <v>5.5E-2</v>
      </c>
      <c r="P9" s="3">
        <f t="shared" si="6"/>
        <v>4.9999999999999975E-3</v>
      </c>
      <c r="R9" s="13">
        <v>7.0000000000000007E-2</v>
      </c>
      <c r="S9" s="16">
        <v>7.8E-2</v>
      </c>
      <c r="T9" s="3">
        <f t="shared" si="4"/>
        <v>7.400000000000001E-2</v>
      </c>
      <c r="U9" s="3">
        <f t="shared" si="7"/>
        <v>2.0500000000000004E-2</v>
      </c>
    </row>
    <row r="10" spans="2:21">
      <c r="B10" s="4">
        <f t="shared" si="8"/>
        <v>12.5</v>
      </c>
      <c r="C10" s="15">
        <v>9.9000000000000005E-2</v>
      </c>
      <c r="D10" s="21">
        <v>9.5000000000000001E-2</v>
      </c>
      <c r="E10" s="3">
        <f t="shared" si="0"/>
        <v>9.7000000000000003E-2</v>
      </c>
      <c r="F10" s="3">
        <f t="shared" si="1"/>
        <v>4.9500000000000002E-2</v>
      </c>
      <c r="G10" s="26"/>
      <c r="H10" s="15">
        <v>0.10100000000000001</v>
      </c>
      <c r="I10" s="21">
        <v>9.7000000000000003E-2</v>
      </c>
      <c r="J10" s="3">
        <f t="shared" si="2"/>
        <v>9.9000000000000005E-2</v>
      </c>
      <c r="K10" s="3">
        <f t="shared" si="5"/>
        <v>4.7E-2</v>
      </c>
      <c r="M10" s="19">
        <v>5.0999999999999997E-2</v>
      </c>
      <c r="N10" s="20">
        <v>5.5E-2</v>
      </c>
      <c r="O10" s="3">
        <f t="shared" si="3"/>
        <v>5.2999999999999999E-2</v>
      </c>
      <c r="P10" s="3">
        <f t="shared" si="6"/>
        <v>2.9999999999999957E-3</v>
      </c>
      <c r="R10" s="13">
        <v>0.06</v>
      </c>
      <c r="S10" s="14">
        <v>6.2E-2</v>
      </c>
      <c r="T10" s="3">
        <f t="shared" si="4"/>
        <v>6.0999999999999999E-2</v>
      </c>
      <c r="U10" s="3">
        <f t="shared" si="7"/>
        <v>7.4999999999999928E-3</v>
      </c>
    </row>
    <row r="11" spans="2:21">
      <c r="B11" s="4">
        <f t="shared" si="8"/>
        <v>6.25</v>
      </c>
      <c r="C11" s="22">
        <v>8.3000000000000004E-2</v>
      </c>
      <c r="D11" s="14">
        <v>6.8000000000000005E-2</v>
      </c>
      <c r="E11" s="3">
        <f t="shared" si="0"/>
        <v>7.5500000000000012E-2</v>
      </c>
      <c r="F11" s="3">
        <f t="shared" si="1"/>
        <v>2.8000000000000011E-2</v>
      </c>
      <c r="G11" s="26"/>
      <c r="H11" s="13">
        <v>6.8000000000000005E-2</v>
      </c>
      <c r="I11" s="14">
        <v>6.9000000000000006E-2</v>
      </c>
      <c r="J11" s="3">
        <f t="shared" si="2"/>
        <v>6.8500000000000005E-2</v>
      </c>
      <c r="K11" s="3">
        <f t="shared" si="5"/>
        <v>1.6500000000000001E-2</v>
      </c>
      <c r="M11" s="19">
        <v>5.1999999999999998E-2</v>
      </c>
      <c r="N11" s="20">
        <v>5.7000000000000002E-2</v>
      </c>
      <c r="O11" s="3">
        <f t="shared" si="3"/>
        <v>5.45E-2</v>
      </c>
      <c r="P11" s="3">
        <f t="shared" si="6"/>
        <v>4.4999999999999971E-3</v>
      </c>
      <c r="R11" s="19">
        <v>5.5E-2</v>
      </c>
      <c r="S11" s="20">
        <v>5.5E-2</v>
      </c>
      <c r="T11" s="3">
        <f t="shared" si="4"/>
        <v>5.5E-2</v>
      </c>
      <c r="U11" s="3">
        <f t="shared" si="7"/>
        <v>1.4999999999999944E-3</v>
      </c>
    </row>
    <row r="12" spans="2:21">
      <c r="B12" s="4">
        <f t="shared" si="8"/>
        <v>3.125</v>
      </c>
      <c r="C12" s="19">
        <v>5.7000000000000002E-2</v>
      </c>
      <c r="D12" s="20">
        <v>5.5E-2</v>
      </c>
      <c r="E12" s="3">
        <f t="shared" si="0"/>
        <v>5.6000000000000001E-2</v>
      </c>
      <c r="F12" s="3">
        <f t="shared" si="1"/>
        <v>8.5000000000000006E-3</v>
      </c>
      <c r="G12" s="26"/>
      <c r="H12" s="19">
        <v>5.5E-2</v>
      </c>
      <c r="I12" s="14">
        <v>5.8999999999999997E-2</v>
      </c>
      <c r="J12" s="3">
        <f t="shared" si="2"/>
        <v>5.6999999999999995E-2</v>
      </c>
      <c r="K12" s="3">
        <f>J12-J$14</f>
        <v>4.9999999999999906E-3</v>
      </c>
      <c r="M12" s="19">
        <v>5.1999999999999998E-2</v>
      </c>
      <c r="N12" s="20">
        <v>4.2999999999999997E-2</v>
      </c>
      <c r="O12" s="3">
        <f t="shared" si="3"/>
        <v>4.7500000000000001E-2</v>
      </c>
      <c r="P12" s="3">
        <f>O12-O$14</f>
        <v>-2.5000000000000022E-3</v>
      </c>
      <c r="R12" s="19">
        <v>5.0999999999999997E-2</v>
      </c>
      <c r="S12" s="20">
        <v>5.6000000000000001E-2</v>
      </c>
      <c r="T12" s="3">
        <f t="shared" si="4"/>
        <v>5.3499999999999999E-2</v>
      </c>
      <c r="U12" s="3">
        <f>T12-T$14</f>
        <v>0</v>
      </c>
    </row>
    <row r="13" spans="2:21">
      <c r="B13" s="4">
        <f t="shared" si="8"/>
        <v>1.5625</v>
      </c>
      <c r="C13" s="19">
        <v>4.9000000000000002E-2</v>
      </c>
      <c r="D13" s="20">
        <v>0.05</v>
      </c>
      <c r="E13" s="3">
        <f t="shared" si="0"/>
        <v>4.9500000000000002E-2</v>
      </c>
      <c r="F13" s="3">
        <f t="shared" si="1"/>
        <v>2.0000000000000018E-3</v>
      </c>
      <c r="G13" s="26"/>
      <c r="H13" s="19">
        <v>0.05</v>
      </c>
      <c r="I13" s="20">
        <v>5.2999999999999999E-2</v>
      </c>
      <c r="J13" s="3">
        <f t="shared" si="2"/>
        <v>5.1500000000000004E-2</v>
      </c>
      <c r="K13" s="3">
        <f t="shared" si="5"/>
        <v>-5.0000000000000044E-4</v>
      </c>
      <c r="M13" s="19">
        <v>4.5999999999999999E-2</v>
      </c>
      <c r="N13" s="20">
        <v>4.7E-2</v>
      </c>
      <c r="O13" s="3">
        <f t="shared" si="3"/>
        <v>4.65E-2</v>
      </c>
      <c r="P13" s="3">
        <f t="shared" si="6"/>
        <v>-3.5000000000000031E-3</v>
      </c>
      <c r="R13" s="19">
        <v>5.5E-2</v>
      </c>
      <c r="S13" s="20">
        <v>5.1999999999999998E-2</v>
      </c>
      <c r="T13" s="3">
        <f t="shared" si="4"/>
        <v>5.3499999999999999E-2</v>
      </c>
      <c r="U13" s="3">
        <f t="shared" si="7"/>
        <v>0</v>
      </c>
    </row>
    <row r="14" spans="2:21" ht="15" thickBot="1">
      <c r="B14" s="4">
        <f t="shared" si="8"/>
        <v>0.78125</v>
      </c>
      <c r="C14" s="23">
        <v>4.8000000000000001E-2</v>
      </c>
      <c r="D14" s="24">
        <v>4.7E-2</v>
      </c>
      <c r="E14" s="3">
        <f t="shared" si="0"/>
        <v>4.7500000000000001E-2</v>
      </c>
      <c r="F14" s="3">
        <f t="shared" si="1"/>
        <v>0</v>
      </c>
      <c r="G14" s="26"/>
      <c r="H14" s="23">
        <v>0.05</v>
      </c>
      <c r="I14" s="24">
        <v>5.3999999999999999E-2</v>
      </c>
      <c r="J14" s="3">
        <f t="shared" si="2"/>
        <v>5.2000000000000005E-2</v>
      </c>
      <c r="K14" s="3">
        <f t="shared" si="5"/>
        <v>0</v>
      </c>
      <c r="M14" s="23">
        <v>0.05</v>
      </c>
      <c r="N14" s="24">
        <v>0.05</v>
      </c>
      <c r="O14" s="3">
        <f t="shared" si="3"/>
        <v>0.05</v>
      </c>
      <c r="P14" s="3">
        <f t="shared" si="6"/>
        <v>0</v>
      </c>
      <c r="R14" s="23">
        <v>0.05</v>
      </c>
      <c r="S14" s="24">
        <v>5.7000000000000002E-2</v>
      </c>
      <c r="T14" s="3">
        <f t="shared" si="4"/>
        <v>5.3500000000000006E-2</v>
      </c>
      <c r="U14" s="3">
        <f t="shared" si="7"/>
        <v>0</v>
      </c>
    </row>
    <row r="15" spans="2:21">
      <c r="E15" s="3"/>
    </row>
  </sheetData>
  <mergeCells count="12">
    <mergeCell ref="P5:P6"/>
    <mergeCell ref="R4:U4"/>
    <mergeCell ref="U5:U6"/>
    <mergeCell ref="M4:P4"/>
    <mergeCell ref="M5:N5"/>
    <mergeCell ref="R5:S5"/>
    <mergeCell ref="F5:F6"/>
    <mergeCell ref="C4:F4"/>
    <mergeCell ref="H4:K4"/>
    <mergeCell ref="K5:K6"/>
    <mergeCell ref="H5:I5"/>
    <mergeCell ref="C5:D5"/>
  </mergeCells>
  <pageMargins left="0.7" right="0.7" top="0.75" bottom="0.75" header="0.3" footer="0.3"/>
  <ignoredErrors>
    <ignoredError sqref="E7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 - ARMA ELISA</vt:lpstr>
    </vt:vector>
  </TitlesOfParts>
  <Company>UT Health San Antoni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nnik, Evelien</dc:creator>
  <cp:lastModifiedBy>srnp257</cp:lastModifiedBy>
  <dcterms:created xsi:type="dcterms:W3CDTF">2025-07-03T17:45:03Z</dcterms:created>
  <dcterms:modified xsi:type="dcterms:W3CDTF">2026-05-15T18:10:01Z</dcterms:modified>
</cp:coreProperties>
</file>